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autoCompressPictures="0"/>
  <bookViews>
    <workbookView xWindow="33320" yWindow="1240" windowWidth="29100" windowHeight="17280"/>
  </bookViews>
  <sheets>
    <sheet name="Tabelle1" sheetId="1" r:id="rId1"/>
    <sheet name="Tabelle2" sheetId="2" r:id="rId2"/>
    <sheet name="Tabelle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1" l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7" i="1"/>
  <c r="D32" i="1"/>
  <c r="D31" i="1"/>
  <c r="I15" i="1"/>
  <c r="I21" i="1"/>
  <c r="I9" i="1"/>
  <c r="I22" i="1"/>
  <c r="I18" i="1"/>
  <c r="I14" i="1"/>
  <c r="I10" i="1"/>
  <c r="I23" i="1"/>
  <c r="I19" i="1"/>
  <c r="I11" i="1"/>
  <c r="I7" i="1"/>
  <c r="I20" i="1"/>
  <c r="I16" i="1"/>
  <c r="I12" i="1"/>
  <c r="I8" i="1"/>
  <c r="I17" i="1"/>
  <c r="I13" i="1"/>
  <c r="H30" i="1"/>
  <c r="I30" i="1"/>
</calcChain>
</file>

<file path=xl/sharedStrings.xml><?xml version="1.0" encoding="utf-8"?>
<sst xmlns="http://schemas.openxmlformats.org/spreadsheetml/2006/main" count="11" uniqueCount="9">
  <si>
    <t>pLacZ</t>
  </si>
  <si>
    <t>pSUP</t>
  </si>
  <si>
    <t>SD:</t>
  </si>
  <si>
    <t>determined</t>
  </si>
  <si>
    <t>corresponding fit</t>
  </si>
  <si>
    <t>Variance:</t>
  </si>
  <si>
    <t>Chi-Square-Value:</t>
  </si>
  <si>
    <t xml:space="preserve"> Chi-Square-Values for pLacZ:</t>
  </si>
  <si>
    <t>Chi-Square-Values for pSUP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2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1" xfId="0" applyFont="1" applyBorder="1"/>
    <xf numFmtId="0" fontId="1" fillId="2" borderId="2" xfId="0" applyFont="1" applyFill="1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32"/>
  <sheetViews>
    <sheetView tabSelected="1" topLeftCell="A4" workbookViewId="0">
      <selection activeCell="G42" sqref="G42"/>
    </sheetView>
  </sheetViews>
  <sheetFormatPr baseColWidth="10" defaultRowHeight="14" x14ac:dyDescent="0"/>
  <cols>
    <col min="2" max="2" width="13.1640625" bestFit="1" customWidth="1"/>
    <col min="3" max="3" width="19.5" bestFit="1" customWidth="1"/>
    <col min="4" max="4" width="13.1640625" bestFit="1" customWidth="1"/>
    <col min="5" max="5" width="19.5" bestFit="1" customWidth="1"/>
    <col min="7" max="7" width="26" bestFit="1" customWidth="1"/>
    <col min="8" max="8" width="44.5" bestFit="1" customWidth="1"/>
    <col min="9" max="9" width="44.33203125" bestFit="1" customWidth="1"/>
  </cols>
  <sheetData>
    <row r="4" spans="2:9">
      <c r="B4" s="13" t="s">
        <v>0</v>
      </c>
      <c r="C4" s="9"/>
      <c r="D4" s="13" t="s">
        <v>1</v>
      </c>
      <c r="E4" s="9"/>
    </row>
    <row r="5" spans="2:9">
      <c r="B5" s="10"/>
      <c r="C5" s="11"/>
      <c r="D5" s="10"/>
      <c r="E5" s="11"/>
    </row>
    <row r="6" spans="2:9">
      <c r="B6" s="12" t="s">
        <v>3</v>
      </c>
      <c r="C6" s="12" t="s">
        <v>4</v>
      </c>
      <c r="D6" s="12" t="s">
        <v>3</v>
      </c>
      <c r="E6" s="12" t="s">
        <v>4</v>
      </c>
      <c r="H6" s="14" t="s">
        <v>7</v>
      </c>
      <c r="I6" s="12" t="s">
        <v>8</v>
      </c>
    </row>
    <row r="7" spans="2:9">
      <c r="B7" s="4">
        <v>0</v>
      </c>
      <c r="C7" s="5">
        <v>-0.03</v>
      </c>
      <c r="D7" s="4">
        <v>0</v>
      </c>
      <c r="E7" s="5">
        <v>-8.3999999999999995E-3</v>
      </c>
      <c r="H7" s="4">
        <f>((B7-C7)^2)/$B$31^2</f>
        <v>1.9189817658188765E-4</v>
      </c>
      <c r="I7" s="15">
        <f>((D7-E7)^2)/$D$31^2</f>
        <v>1.5665285301191109E-5</v>
      </c>
    </row>
    <row r="8" spans="2:9">
      <c r="B8" s="4">
        <v>9.1236854416688773E-2</v>
      </c>
      <c r="C8" s="5">
        <v>9.8299999999999998E-2</v>
      </c>
      <c r="D8" s="4">
        <v>9.4067857883209052E-2</v>
      </c>
      <c r="E8" s="5">
        <v>0.1066</v>
      </c>
      <c r="H8" s="4">
        <f t="shared" ref="H8:H29" si="0">((B8-C8)^2)/$B$31^2</f>
        <v>1.0637134591865485E-5</v>
      </c>
      <c r="I8" s="15">
        <f t="shared" ref="I8:I23" si="1">((D8-E8)^2)/$D$31^2</f>
        <v>3.4868266696509622E-5</v>
      </c>
    </row>
    <row r="9" spans="2:9">
      <c r="B9" s="4">
        <v>0.27849364639737462</v>
      </c>
      <c r="C9" s="5">
        <v>0.28050000000000003</v>
      </c>
      <c r="D9" s="4">
        <v>0.32162155967497164</v>
      </c>
      <c r="E9" s="5">
        <v>0.31019999999999998</v>
      </c>
      <c r="H9" s="4">
        <f t="shared" si="0"/>
        <v>8.5830825773157557E-7</v>
      </c>
      <c r="I9" s="15">
        <f t="shared" si="1"/>
        <v>2.8962134299167478E-5</v>
      </c>
    </row>
    <row r="10" spans="2:9">
      <c r="B10" s="4">
        <v>0.58144319097994379</v>
      </c>
      <c r="C10" s="5">
        <v>0.58819999999999995</v>
      </c>
      <c r="D10" s="4">
        <v>0.66856837029505756</v>
      </c>
      <c r="E10" s="5">
        <v>0.68579999999999997</v>
      </c>
      <c r="H10" s="4">
        <f t="shared" si="0"/>
        <v>9.7344546529298744E-6</v>
      </c>
      <c r="I10" s="15">
        <f t="shared" si="1"/>
        <v>6.5922313987537397E-5</v>
      </c>
    </row>
    <row r="11" spans="2:9">
      <c r="B11" s="4">
        <v>0.84555418078237654</v>
      </c>
      <c r="C11" s="5">
        <v>0.83360000000000001</v>
      </c>
      <c r="D11" s="4">
        <v>0.96688575521309883</v>
      </c>
      <c r="E11" s="5">
        <v>0.97309999999999997</v>
      </c>
      <c r="H11" s="4">
        <f t="shared" si="0"/>
        <v>3.0469685906015907E-5</v>
      </c>
      <c r="I11" s="15">
        <f t="shared" si="1"/>
        <v>8.5734663967324385E-6</v>
      </c>
    </row>
    <row r="12" spans="2:9">
      <c r="B12" s="4">
        <v>1.0842824631132848</v>
      </c>
      <c r="C12" s="5">
        <v>1.1212</v>
      </c>
      <c r="D12" s="4">
        <v>1.4927165285040349</v>
      </c>
      <c r="E12" s="5">
        <v>1.4817</v>
      </c>
      <c r="H12" s="4">
        <f t="shared" si="0"/>
        <v>2.9059877124484011E-4</v>
      </c>
      <c r="I12" s="15">
        <f t="shared" si="1"/>
        <v>2.6944446189836301E-5</v>
      </c>
    </row>
    <row r="13" spans="2:9">
      <c r="B13" s="4">
        <v>1.294281584430071</v>
      </c>
      <c r="C13" s="5">
        <v>1.3220000000000001</v>
      </c>
      <c r="D13" s="4">
        <v>1.8140187351382635</v>
      </c>
      <c r="E13" s="5">
        <v>1.8586</v>
      </c>
      <c r="H13" s="4">
        <f t="shared" si="0"/>
        <v>1.6381932871137092E-4</v>
      </c>
      <c r="I13" s="15">
        <f t="shared" si="1"/>
        <v>4.4124978721089939E-4</v>
      </c>
    </row>
    <row r="14" spans="2:9">
      <c r="B14" s="4">
        <v>1.623565291693311</v>
      </c>
      <c r="C14" s="5">
        <v>1.6775</v>
      </c>
      <c r="D14" s="4">
        <v>2.4279267436243557</v>
      </c>
      <c r="E14" s="5">
        <v>2.3056999999999999</v>
      </c>
      <c r="H14" s="4">
        <f t="shared" si="0"/>
        <v>6.2024747825704561E-4</v>
      </c>
      <c r="I14" s="15">
        <f t="shared" si="1"/>
        <v>3.3167460414843556E-3</v>
      </c>
    </row>
    <row r="15" spans="2:9">
      <c r="B15" s="4">
        <v>1.9259681392235395</v>
      </c>
      <c r="C15" s="5">
        <v>2.0122</v>
      </c>
      <c r="D15" s="4">
        <v>2.5284563320125164</v>
      </c>
      <c r="E15" s="5">
        <v>2.5215999999999998</v>
      </c>
      <c r="H15" s="4">
        <f t="shared" si="0"/>
        <v>1.5854912665474584E-3</v>
      </c>
      <c r="I15" s="15">
        <f t="shared" si="1"/>
        <v>1.0436705197799571E-5</v>
      </c>
    </row>
    <row r="16" spans="2:9">
      <c r="B16" s="4">
        <v>2.4085551789237187</v>
      </c>
      <c r="C16" s="5">
        <v>2.2860999999999998</v>
      </c>
      <c r="D16" s="4">
        <v>2.8740531907780946</v>
      </c>
      <c r="E16" s="5">
        <v>2.9281000000000001</v>
      </c>
      <c r="H16" s="4">
        <f t="shared" si="0"/>
        <v>3.197294591725667E-3</v>
      </c>
      <c r="I16" s="15">
        <f t="shared" si="1"/>
        <v>6.4851474606924023E-4</v>
      </c>
    </row>
    <row r="17" spans="1:9">
      <c r="B17" s="4">
        <v>2.7543854250891595</v>
      </c>
      <c r="C17" s="5">
        <v>2.6713</v>
      </c>
      <c r="D17" s="4">
        <v>3.1062388577803599</v>
      </c>
      <c r="E17" s="5">
        <v>3.1749000000000001</v>
      </c>
      <c r="H17" s="4">
        <f t="shared" si="0"/>
        <v>1.4718990704081008E-3</v>
      </c>
      <c r="I17" s="15">
        <f t="shared" si="1"/>
        <v>1.0466507391412498E-3</v>
      </c>
    </row>
    <row r="18" spans="1:9">
      <c r="B18" s="4">
        <v>2.9142488266168742</v>
      </c>
      <c r="C18" s="5">
        <v>2.9592999999999998</v>
      </c>
      <c r="D18" s="4">
        <v>3.3910295258876149</v>
      </c>
      <c r="E18" s="5">
        <v>3.3986999999999998</v>
      </c>
      <c r="H18" s="4">
        <f t="shared" si="0"/>
        <v>4.3275346356333585E-4</v>
      </c>
      <c r="I18" s="15">
        <f t="shared" si="1"/>
        <v>1.3062435342674598E-5</v>
      </c>
    </row>
    <row r="19" spans="1:9">
      <c r="B19" s="4">
        <v>3.2618418607516442</v>
      </c>
      <c r="C19" s="5">
        <v>3.2033999999999998</v>
      </c>
      <c r="D19" s="4">
        <v>3.6367072495183947</v>
      </c>
      <c r="E19" s="5">
        <v>3.5969000000000002</v>
      </c>
      <c r="H19" s="4">
        <f t="shared" si="0"/>
        <v>7.2824315112646003E-4</v>
      </c>
      <c r="I19" s="15">
        <f t="shared" si="1"/>
        <v>3.5180667782599333E-4</v>
      </c>
    </row>
    <row r="20" spans="1:9">
      <c r="B20" s="4">
        <v>3.4856082710084446</v>
      </c>
      <c r="C20" s="5">
        <v>3.4228000000000001</v>
      </c>
      <c r="D20" s="4">
        <v>3.7801810585042555</v>
      </c>
      <c r="E20" s="5">
        <v>3.7677999999999998</v>
      </c>
      <c r="H20" s="4">
        <f t="shared" si="0"/>
        <v>8.4112785455902706E-4</v>
      </c>
      <c r="I20" s="15">
        <f t="shared" si="1"/>
        <v>3.4032612453537405E-5</v>
      </c>
    </row>
    <row r="21" spans="1:9">
      <c r="B21" s="4">
        <v>3.594077275336538</v>
      </c>
      <c r="C21" s="5">
        <v>3.645</v>
      </c>
      <c r="D21" s="4">
        <v>4.0347731707602268</v>
      </c>
      <c r="E21" s="5">
        <v>4.0243000000000002</v>
      </c>
      <c r="H21" s="4">
        <f t="shared" si="0"/>
        <v>5.5290638399463148E-4</v>
      </c>
      <c r="I21" s="15">
        <f t="shared" si="1"/>
        <v>2.4352082466708006E-5</v>
      </c>
    </row>
    <row r="22" spans="1:9">
      <c r="B22" s="4">
        <v>3.8772800569842731</v>
      </c>
      <c r="C22" s="5">
        <v>3.7789000000000001</v>
      </c>
      <c r="D22" s="4">
        <v>3.9507183091878639</v>
      </c>
      <c r="E22" s="5">
        <v>3.9679000000000002</v>
      </c>
      <c r="H22" s="4">
        <f t="shared" si="0"/>
        <v>2.0636805842080318E-3</v>
      </c>
      <c r="I22" s="15">
        <f t="shared" si="1"/>
        <v>6.5540769462992061E-5</v>
      </c>
    </row>
    <row r="23" spans="1:9">
      <c r="B23" s="4">
        <v>3.8700994559094126</v>
      </c>
      <c r="C23" s="5">
        <v>3.9129999999999998</v>
      </c>
      <c r="D23" s="4">
        <v>3.9156582714733315</v>
      </c>
      <c r="E23" s="5">
        <v>3.9079999999999999</v>
      </c>
      <c r="H23" s="4">
        <f t="shared" si="0"/>
        <v>3.9242253510795292E-4</v>
      </c>
      <c r="I23" s="15">
        <f t="shared" si="1"/>
        <v>1.3020907428513363E-5</v>
      </c>
    </row>
    <row r="24" spans="1:9">
      <c r="B24" s="4">
        <v>3.986798582790763</v>
      </c>
      <c r="C24" s="5">
        <v>4.0175000000000001</v>
      </c>
      <c r="D24" s="4"/>
      <c r="E24" s="5"/>
      <c r="H24" s="4">
        <f t="shared" si="0"/>
        <v>2.009764568533426E-4</v>
      </c>
      <c r="I24" s="15"/>
    </row>
    <row r="25" spans="1:9">
      <c r="B25" s="4">
        <v>3.9769425515274617</v>
      </c>
      <c r="C25" s="5">
        <v>4.093</v>
      </c>
      <c r="D25" s="4"/>
      <c r="E25" s="5"/>
      <c r="H25" s="4">
        <f t="shared" si="0"/>
        <v>2.8719334722957734E-3</v>
      </c>
      <c r="I25" s="15"/>
    </row>
    <row r="26" spans="1:9">
      <c r="B26" s="4">
        <v>3.95887556000087</v>
      </c>
      <c r="C26" s="5">
        <v>3.9573</v>
      </c>
      <c r="D26" s="4"/>
      <c r="E26" s="5"/>
      <c r="H26" s="4">
        <f t="shared" si="0"/>
        <v>5.2929553708032103E-7</v>
      </c>
      <c r="I26" s="15"/>
    </row>
    <row r="27" spans="1:9">
      <c r="B27" s="4">
        <v>3.95887556000087</v>
      </c>
      <c r="C27" s="5">
        <v>3.9036</v>
      </c>
      <c r="D27" s="4"/>
      <c r="E27" s="5"/>
      <c r="H27" s="4">
        <f t="shared" si="0"/>
        <v>6.5147032934707752E-4</v>
      </c>
      <c r="I27" s="15"/>
    </row>
    <row r="28" spans="1:9">
      <c r="B28" s="4">
        <v>3.9841545774733143</v>
      </c>
      <c r="C28" s="5">
        <v>3.9272999999999998</v>
      </c>
      <c r="D28" s="4"/>
      <c r="E28" s="5"/>
      <c r="H28" s="4">
        <f t="shared" si="0"/>
        <v>6.8922212633714124E-4</v>
      </c>
      <c r="I28" s="15"/>
    </row>
    <row r="29" spans="1:9">
      <c r="B29" s="4">
        <v>3.937310325142795</v>
      </c>
      <c r="C29" s="5">
        <v>4.0064000000000002</v>
      </c>
      <c r="D29" s="4"/>
      <c r="E29" s="5"/>
      <c r="H29" s="4">
        <f t="shared" si="0"/>
        <v>1.0177816964548347E-3</v>
      </c>
      <c r="I29" s="16"/>
    </row>
    <row r="30" spans="1:9">
      <c r="B30" s="4"/>
      <c r="C30" s="5"/>
      <c r="D30" s="4"/>
      <c r="E30" s="5"/>
      <c r="G30" s="14" t="s">
        <v>6</v>
      </c>
      <c r="H30" s="1">
        <f>SUM(H7:H29)</f>
        <v>1.8015995616269601E-2</v>
      </c>
      <c r="I30" s="1">
        <f>SUM(I7:I23)</f>
        <v>6.1463494169549365E-3</v>
      </c>
    </row>
    <row r="31" spans="1:9">
      <c r="A31" s="8" t="s">
        <v>5</v>
      </c>
      <c r="B31" s="2">
        <v>2.1656378373019227</v>
      </c>
      <c r="C31" s="3"/>
      <c r="D31" s="2">
        <f>VAR(D7:D23)</f>
        <v>2.1223164078718968</v>
      </c>
      <c r="E31" s="3"/>
    </row>
    <row r="32" spans="1:9">
      <c r="A32" s="10" t="s">
        <v>2</v>
      </c>
      <c r="B32" s="6">
        <v>1.471610626932927</v>
      </c>
      <c r="C32" s="7"/>
      <c r="D32" s="6">
        <f>STDEV(D7:D23)</f>
        <v>1.4568172184155077</v>
      </c>
      <c r="E32" s="7"/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Data Sheet 1.XLSX</DocumentId>
    <TitleName xmlns="304c0f5e-7a72-4860-981e-42279e58f635">Data Sheet 1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Data Sheet</DocumentType>
  </documentManagement>
</p:properties>
</file>

<file path=customXml/itemProps1.xml><?xml version="1.0" encoding="utf-8"?>
<ds:datastoreItem xmlns:ds="http://schemas.openxmlformats.org/officeDocument/2006/customXml" ds:itemID="{51AFEFF4-2720-4C15-BCC5-9E397E7E9EA0}"/>
</file>

<file path=customXml/itemProps2.xml><?xml version="1.0" encoding="utf-8"?>
<ds:datastoreItem xmlns:ds="http://schemas.openxmlformats.org/officeDocument/2006/customXml" ds:itemID="{311C0B46-8B29-4B7A-A95F-1AD338A2C007}"/>
</file>

<file path=customXml/itemProps3.xml><?xml version="1.0" encoding="utf-8"?>
<ds:datastoreItem xmlns:ds="http://schemas.openxmlformats.org/officeDocument/2006/customXml" ds:itemID="{60D95C7E-DA9F-47A1-82C8-75CAA0E58B7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a</dc:creator>
  <cp:lastModifiedBy>Karsten Niehaus</cp:lastModifiedBy>
  <dcterms:created xsi:type="dcterms:W3CDTF">2015-07-05T13:09:53Z</dcterms:created>
  <dcterms:modified xsi:type="dcterms:W3CDTF">2015-07-15T14:3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BD1047533A3468ED153965BF9A8DF</vt:lpwstr>
  </property>
</Properties>
</file>